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8100" yWindow="76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3" i="1"/>
  <c r="F4" i="1"/>
  <c r="F5" i="1"/>
  <c r="F6" i="1"/>
  <c r="F7" i="1"/>
  <c r="F8" i="1"/>
  <c r="F9" i="1"/>
  <c r="F10" i="1"/>
  <c r="F11" i="1"/>
  <c r="F3" i="1"/>
</calcChain>
</file>

<file path=xl/sharedStrings.xml><?xml version="1.0" encoding="utf-8"?>
<sst xmlns="http://schemas.openxmlformats.org/spreadsheetml/2006/main" count="8" uniqueCount="8">
  <si>
    <t>type 1 equivalents</t>
  </si>
  <si>
    <t>Normalised complex band formation</t>
  </si>
  <si>
    <t>Dataset 1</t>
  </si>
  <si>
    <t>Dataset 4</t>
  </si>
  <si>
    <t>Dataset 3</t>
  </si>
  <si>
    <t>Dataset 2</t>
  </si>
  <si>
    <t>Mean</t>
  </si>
  <si>
    <t>s.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7" formatCode="0.000"/>
  </numFmts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167" fontId="0" fillId="0" borderId="0" xfId="0" applyNumberFormat="1"/>
    <xf numFmtId="2" fontId="0" fillId="0" borderId="0" xfId="0" applyNumberForma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abSelected="1" workbookViewId="0">
      <selection activeCell="K9" sqref="K9"/>
    </sheetView>
  </sheetViews>
  <sheetFormatPr baseColWidth="10" defaultRowHeight="15" x14ac:dyDescent="0"/>
  <cols>
    <col min="1" max="1" width="11.1640625" customWidth="1"/>
    <col min="2" max="2" width="10.83203125" customWidth="1"/>
  </cols>
  <sheetData>
    <row r="1" spans="1:7">
      <c r="A1" s="3" t="s">
        <v>0</v>
      </c>
      <c r="B1" s="2" t="s">
        <v>1</v>
      </c>
      <c r="C1" s="2"/>
      <c r="D1" s="2"/>
      <c r="E1" s="2"/>
    </row>
    <row r="2" spans="1:7">
      <c r="A2" s="3"/>
      <c r="B2" t="s">
        <v>2</v>
      </c>
      <c r="C2" t="s">
        <v>5</v>
      </c>
      <c r="D2" t="s">
        <v>4</v>
      </c>
      <c r="E2" t="s">
        <v>3</v>
      </c>
      <c r="F2" t="s">
        <v>6</v>
      </c>
      <c r="G2" t="s">
        <v>7</v>
      </c>
    </row>
    <row r="3" spans="1:7">
      <c r="A3" s="1">
        <v>0.25</v>
      </c>
      <c r="B3" s="4">
        <v>0.35630000000000001</v>
      </c>
      <c r="C3" s="4">
        <v>0.37059999999999998</v>
      </c>
      <c r="D3" s="4">
        <v>0.41101500000000002</v>
      </c>
      <c r="E3" s="4">
        <v>0.50094700000000003</v>
      </c>
      <c r="F3" s="5">
        <f>AVERAGE(B3:E3)</f>
        <v>0.40971550000000001</v>
      </c>
      <c r="G3" s="5">
        <f>STDEV(B3:E3)</f>
        <v>6.5084850446679818E-2</v>
      </c>
    </row>
    <row r="4" spans="1:7">
      <c r="A4" s="1">
        <v>0.5</v>
      </c>
      <c r="B4" s="4">
        <v>0.59140000000000004</v>
      </c>
      <c r="C4" s="4">
        <v>0.5796</v>
      </c>
      <c r="D4" s="4">
        <v>0.64033399999999996</v>
      </c>
      <c r="E4" s="4">
        <v>0.73542399999999997</v>
      </c>
      <c r="F4" s="5">
        <f t="shared" ref="F4:F11" si="0">AVERAGE(B4:E4)</f>
        <v>0.63668950000000002</v>
      </c>
      <c r="G4" s="5">
        <f t="shared" ref="G4:G11" si="1">STDEV(B4:E4)</f>
        <v>7.0880494945130448E-2</v>
      </c>
    </row>
    <row r="5" spans="1:7">
      <c r="A5" s="1">
        <v>0.75</v>
      </c>
      <c r="B5" s="4">
        <v>0.73050000000000004</v>
      </c>
      <c r="C5" s="4">
        <v>0.81410000000000005</v>
      </c>
      <c r="D5" s="4">
        <v>0.81430000000000002</v>
      </c>
      <c r="E5" s="4">
        <v>1.062818</v>
      </c>
      <c r="F5" s="5">
        <f t="shared" si="0"/>
        <v>0.85542950000000006</v>
      </c>
      <c r="G5" s="5">
        <f t="shared" si="1"/>
        <v>0.14377891969154144</v>
      </c>
    </row>
    <row r="6" spans="1:7">
      <c r="A6" s="1">
        <v>0.9</v>
      </c>
      <c r="B6" s="4">
        <v>0.71970000000000001</v>
      </c>
      <c r="C6" s="4">
        <v>0.85089999999999999</v>
      </c>
      <c r="D6" s="4">
        <v>0.896675</v>
      </c>
      <c r="E6" s="4">
        <v>1.0949070000000001</v>
      </c>
      <c r="F6" s="5">
        <f t="shared" si="0"/>
        <v>0.89054549999999999</v>
      </c>
      <c r="G6" s="5">
        <f t="shared" si="1"/>
        <v>0.15552185697729656</v>
      </c>
    </row>
    <row r="7" spans="1:7">
      <c r="A7" s="1">
        <v>1</v>
      </c>
      <c r="B7" s="4">
        <v>0.77600000000000002</v>
      </c>
      <c r="C7" s="4">
        <v>0.94330000000000003</v>
      </c>
      <c r="D7" s="4">
        <v>0.96078699999999995</v>
      </c>
      <c r="E7" s="4">
        <v>1.003952</v>
      </c>
      <c r="F7" s="5">
        <f t="shared" si="0"/>
        <v>0.92100974999999996</v>
      </c>
      <c r="G7" s="5">
        <f t="shared" si="1"/>
        <v>9.9977212891655107E-2</v>
      </c>
    </row>
    <row r="8" spans="1:7">
      <c r="A8" s="1">
        <v>1.1000000000000001</v>
      </c>
      <c r="B8" s="4">
        <v>0.73880000000000001</v>
      </c>
      <c r="C8" s="4">
        <v>1.0263</v>
      </c>
      <c r="D8" s="4">
        <v>0.92659100000000005</v>
      </c>
      <c r="E8" s="4">
        <v>1.028484</v>
      </c>
      <c r="F8" s="5">
        <f t="shared" si="0"/>
        <v>0.93004375000000006</v>
      </c>
      <c r="G8" s="5">
        <f t="shared" si="1"/>
        <v>0.13606596669844845</v>
      </c>
    </row>
    <row r="9" spans="1:7">
      <c r="A9" s="1">
        <v>1.25</v>
      </c>
      <c r="B9" s="4">
        <v>0.75209999999999999</v>
      </c>
      <c r="C9" s="4">
        <v>0.95709999999999995</v>
      </c>
      <c r="D9" s="4">
        <v>0.957619</v>
      </c>
      <c r="E9" s="4">
        <v>1.111467</v>
      </c>
      <c r="F9" s="5">
        <f t="shared" si="0"/>
        <v>0.94457150000000012</v>
      </c>
      <c r="G9" s="5">
        <f t="shared" si="1"/>
        <v>0.14745235027063189</v>
      </c>
    </row>
    <row r="10" spans="1:7">
      <c r="A10" s="1">
        <v>1.5</v>
      </c>
      <c r="B10" s="4">
        <v>0.66649999999999998</v>
      </c>
      <c r="C10" s="4">
        <v>0.86160000000000003</v>
      </c>
      <c r="D10" s="4">
        <v>0.90793699999999999</v>
      </c>
      <c r="E10" s="4">
        <v>1.248945</v>
      </c>
      <c r="F10" s="5">
        <f t="shared" si="0"/>
        <v>0.92124549999999994</v>
      </c>
      <c r="G10" s="5">
        <f t="shared" si="1"/>
        <v>0.2422236803129155</v>
      </c>
    </row>
    <row r="11" spans="1:7">
      <c r="A11" s="1">
        <v>2</v>
      </c>
      <c r="B11" s="4">
        <v>0.87009999999999998</v>
      </c>
      <c r="C11" s="4">
        <v>0.90700000000000003</v>
      </c>
      <c r="D11" s="4">
        <v>1.0849439999999999</v>
      </c>
      <c r="E11" s="4">
        <v>1.0607549999999999</v>
      </c>
      <c r="F11" s="5">
        <f t="shared" si="0"/>
        <v>0.98069974999999998</v>
      </c>
      <c r="G11" s="5">
        <f t="shared" si="1"/>
        <v>0.10791920521197013</v>
      </c>
    </row>
  </sheetData>
  <mergeCells count="2">
    <mergeCell ref="B1:E1"/>
    <mergeCell ref="A1:A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RC Cambrid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c21.5"  33005014 James Attwater</dc:creator>
  <cp:lastModifiedBy>iMac21.5"  33005014 James Attwater</cp:lastModifiedBy>
  <dcterms:created xsi:type="dcterms:W3CDTF">2018-04-26T15:08:58Z</dcterms:created>
  <dcterms:modified xsi:type="dcterms:W3CDTF">2018-04-26T15:13:16Z</dcterms:modified>
</cp:coreProperties>
</file>